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urat\Documents\My Dropbox\Proteome paper Anais\Final Versions\Second submission\"/>
    </mc:Choice>
  </mc:AlternateContent>
  <bookViews>
    <workbookView xWindow="0" yWindow="0" windowWidth="28800" windowHeight="12300" activeTab="2"/>
  </bookViews>
  <sheets>
    <sheet name="Figure 1" sheetId="1" r:id="rId1"/>
    <sheet name="Figure 3" sheetId="2" r:id="rId2"/>
    <sheet name="Figure 2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1" i="2" l="1"/>
  <c r="M11" i="2"/>
  <c r="N11" i="2"/>
  <c r="K11" i="2"/>
  <c r="C8" i="2"/>
  <c r="B8" i="2"/>
  <c r="C9" i="2"/>
  <c r="B9" i="2"/>
  <c r="K36" i="1"/>
  <c r="K37" i="1"/>
  <c r="K35" i="1"/>
  <c r="J31" i="1"/>
  <c r="J32" i="1"/>
  <c r="J30" i="1"/>
  <c r="G8" i="1"/>
  <c r="G9" i="1"/>
  <c r="G10" i="1"/>
  <c r="G13" i="1"/>
  <c r="G14" i="1"/>
  <c r="G15" i="1"/>
  <c r="G19" i="1"/>
  <c r="G20" i="1"/>
  <c r="G21" i="1"/>
  <c r="G24" i="1"/>
  <c r="G25" i="1"/>
  <c r="G26" i="1"/>
  <c r="G3" i="1"/>
  <c r="G4" i="1"/>
  <c r="G2" i="1"/>
  <c r="L10" i="2" l="1"/>
  <c r="M10" i="2"/>
  <c r="N10" i="2"/>
  <c r="K10" i="2"/>
  <c r="J37" i="1"/>
  <c r="J36" i="1"/>
  <c r="J35" i="1"/>
  <c r="I32" i="1"/>
  <c r="I31" i="1"/>
  <c r="I30" i="1"/>
  <c r="F26" i="1"/>
  <c r="F25" i="1"/>
  <c r="F24" i="1"/>
  <c r="F21" i="1"/>
  <c r="F20" i="1"/>
  <c r="F19" i="1"/>
  <c r="F15" i="1"/>
  <c r="F14" i="1"/>
  <c r="F13" i="1"/>
  <c r="F10" i="1"/>
  <c r="F9" i="1"/>
  <c r="F8" i="1"/>
  <c r="F4" i="1"/>
  <c r="F3" i="1"/>
  <c r="F2" i="1"/>
</calcChain>
</file>

<file path=xl/sharedStrings.xml><?xml version="1.0" encoding="utf-8"?>
<sst xmlns="http://schemas.openxmlformats.org/spreadsheetml/2006/main" count="123" uniqueCount="46">
  <si>
    <t>mean</t>
  </si>
  <si>
    <t>se</t>
  </si>
  <si>
    <t>stem</t>
  </si>
  <si>
    <t>mature</t>
  </si>
  <si>
    <t>rep1</t>
  </si>
  <si>
    <t>rep2</t>
  </si>
  <si>
    <t>rep3</t>
  </si>
  <si>
    <t>rep4</t>
  </si>
  <si>
    <t>Buffer</t>
  </si>
  <si>
    <t>Cry1Ac</t>
  </si>
  <si>
    <t>dead</t>
  </si>
  <si>
    <t xml:space="preserve">stem </t>
  </si>
  <si>
    <t xml:space="preserve">mature </t>
  </si>
  <si>
    <t>rep5</t>
  </si>
  <si>
    <t>rep6</t>
  </si>
  <si>
    <t>rep7</t>
  </si>
  <si>
    <t>rep8</t>
  </si>
  <si>
    <t>Time 0</t>
  </si>
  <si>
    <t>Time 30min</t>
  </si>
  <si>
    <t>Time 1 h</t>
  </si>
  <si>
    <t>Time 3 h</t>
  </si>
  <si>
    <t>Percent mortality in bioassays</t>
  </si>
  <si>
    <t>Cry1Ac concentration</t>
  </si>
  <si>
    <t>29.2 ng/cm2</t>
  </si>
  <si>
    <t>500 ng/cm2</t>
  </si>
  <si>
    <t>Arylphorin concentration</t>
  </si>
  <si>
    <t>Figure 2D</t>
  </si>
  <si>
    <t>Figure 2C</t>
  </si>
  <si>
    <t>control</t>
  </si>
  <si>
    <t>arylphorin</t>
  </si>
  <si>
    <t>Number of cells per 100 um2 section depending on treatment</t>
  </si>
  <si>
    <t>Feature ID</t>
  </si>
  <si>
    <t>Experiment - Range (original values)</t>
  </si>
  <si>
    <t>Experiment - IQR (original values)</t>
  </si>
  <si>
    <t>Experiment - Difference (original values)</t>
  </si>
  <si>
    <t>Experiment - Fold Change (original values)</t>
  </si>
  <si>
    <t>Baggerley's test: Tox-120m vs Tox-0m original values - Weighted proportions difference</t>
  </si>
  <si>
    <t>Baggerley's test: Tox-120m vs Tox-0m original values - Weighted proportions fold change</t>
  </si>
  <si>
    <t>Hv_Contig_2013</t>
  </si>
  <si>
    <t>Hv_Contig_2924</t>
  </si>
  <si>
    <t>Hv_Contig_6027</t>
  </si>
  <si>
    <t>Hv_Contig_997</t>
  </si>
  <si>
    <t>Dtaa at 2 hours</t>
  </si>
  <si>
    <t>Data at 8 hours</t>
  </si>
  <si>
    <t>Baggerley's test: Tox-480m vs Tox-0m original values - Weighted proportions difference</t>
  </si>
  <si>
    <t>Baggerley's test: Tox-480m vs Tox-0m original values - Weighted proportions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FFFFFF"/>
      </patternFill>
    </fill>
    <fill>
      <patternFill patternType="solid">
        <fgColor rgb="FFE2EFDA"/>
        <bgColor rgb="FF000000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NumberFormat="1" applyFont="1" applyBorder="1"/>
    <xf numFmtId="0" fontId="0" fillId="0" borderId="0" xfId="0" applyNumberFormat="1" applyBorder="1"/>
    <xf numFmtId="0" fontId="0" fillId="0" borderId="0" xfId="0" applyFont="1" applyFill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0" fillId="0" borderId="0" xfId="0" applyFont="1"/>
    <xf numFmtId="0" fontId="0" fillId="0" borderId="0" xfId="0" applyFill="1"/>
    <xf numFmtId="0" fontId="0" fillId="0" borderId="0" xfId="0" applyNumberFormat="1" applyFill="1" applyBorder="1"/>
    <xf numFmtId="0" fontId="1" fillId="0" borderId="0" xfId="0" applyFont="1" applyFill="1"/>
    <xf numFmtId="0" fontId="2" fillId="0" borderId="0" xfId="0" applyNumberFormat="1" applyFont="1" applyFill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right"/>
    </xf>
    <xf numFmtId="0" fontId="4" fillId="2" borderId="3" xfId="0" applyFont="1" applyFill="1" applyBorder="1" applyAlignment="1">
      <alignment wrapText="1"/>
    </xf>
    <xf numFmtId="0" fontId="4" fillId="0" borderId="3" xfId="0" applyFont="1" applyFill="1" applyBorder="1"/>
    <xf numFmtId="0" fontId="4" fillId="3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9"/>
  <sheetViews>
    <sheetView topLeftCell="A7" workbookViewId="0">
      <selection activeCell="G24" sqref="G24"/>
    </sheetView>
  </sheetViews>
  <sheetFormatPr defaultRowHeight="15" x14ac:dyDescent="0.25"/>
  <cols>
    <col min="1" max="1" width="13.28515625" style="7" customWidth="1"/>
    <col min="2" max="2" width="13.140625" customWidth="1"/>
    <col min="3" max="3" width="15.28515625" customWidth="1"/>
    <col min="4" max="4" width="13.85546875" customWidth="1"/>
    <col min="5" max="5" width="15.28515625" customWidth="1"/>
    <col min="6" max="6" width="14.42578125" customWidth="1"/>
    <col min="7" max="7" width="13.7109375" customWidth="1"/>
    <col min="8" max="8" width="15.28515625" customWidth="1"/>
    <col min="9" max="9" width="15.5703125" customWidth="1"/>
    <col min="10" max="10" width="13.28515625" customWidth="1"/>
    <col min="11" max="11" width="15.85546875" customWidth="1"/>
  </cols>
  <sheetData>
    <row r="1" spans="1:7" x14ac:dyDescent="0.25">
      <c r="A1" t="s">
        <v>17</v>
      </c>
      <c r="B1" t="s">
        <v>4</v>
      </c>
      <c r="C1" t="s">
        <v>5</v>
      </c>
      <c r="D1" t="s">
        <v>6</v>
      </c>
      <c r="E1" t="s">
        <v>7</v>
      </c>
      <c r="F1" t="s">
        <v>0</v>
      </c>
      <c r="G1" t="s">
        <v>1</v>
      </c>
    </row>
    <row r="2" spans="1:7" x14ac:dyDescent="0.25">
      <c r="A2" t="s">
        <v>2</v>
      </c>
      <c r="B2">
        <v>38738.636363636368</v>
      </c>
      <c r="C2">
        <v>34602.150537634407</v>
      </c>
      <c r="D2">
        <v>32468.75</v>
      </c>
      <c r="E2">
        <v>34104.651162790695</v>
      </c>
      <c r="F2">
        <f>AVERAGE(B2:E2)</f>
        <v>34978.547016015364</v>
      </c>
      <c r="G2">
        <f>STDEV(B2:E2)/SQRT(4)</f>
        <v>1333.6266729896536</v>
      </c>
    </row>
    <row r="3" spans="1:7" x14ac:dyDescent="0.25">
      <c r="A3" t="s">
        <v>3</v>
      </c>
      <c r="B3">
        <v>5454.545454545455</v>
      </c>
      <c r="C3">
        <v>4440.8602150537636</v>
      </c>
      <c r="D3">
        <v>4427.083333333333</v>
      </c>
      <c r="E3">
        <v>9127.9069767441852</v>
      </c>
      <c r="F3">
        <f>AVERAGE(B3:E3)</f>
        <v>5862.5989949191844</v>
      </c>
      <c r="G3">
        <f>STDEV(B3:E3)/SQRT(4)</f>
        <v>1114.7043808716383</v>
      </c>
    </row>
    <row r="4" spans="1:7" x14ac:dyDescent="0.25">
      <c r="A4" t="s">
        <v>10</v>
      </c>
      <c r="B4">
        <v>568.18181818181824</v>
      </c>
      <c r="C4">
        <v>634.40860215053772</v>
      </c>
      <c r="D4">
        <v>531.25</v>
      </c>
      <c r="E4">
        <v>744.18604651162786</v>
      </c>
      <c r="F4">
        <f>AVERAGE(B4:E4)</f>
        <v>619.50661671099601</v>
      </c>
      <c r="G4">
        <f>STDEV(B4:E4)/SQRT(4)</f>
        <v>46.71767574375454</v>
      </c>
    </row>
    <row r="5" spans="1:7" x14ac:dyDescent="0.25">
      <c r="A5"/>
    </row>
    <row r="6" spans="1:7" x14ac:dyDescent="0.25">
      <c r="A6" t="s">
        <v>18</v>
      </c>
    </row>
    <row r="7" spans="1:7" x14ac:dyDescent="0.25">
      <c r="A7" t="s">
        <v>8</v>
      </c>
      <c r="B7" t="s">
        <v>4</v>
      </c>
      <c r="C7" t="s">
        <v>5</v>
      </c>
      <c r="D7" t="s">
        <v>6</v>
      </c>
      <c r="E7" t="s">
        <v>7</v>
      </c>
      <c r="F7" t="s">
        <v>0</v>
      </c>
      <c r="G7" t="s">
        <v>1</v>
      </c>
    </row>
    <row r="8" spans="1:7" x14ac:dyDescent="0.25">
      <c r="A8" t="s">
        <v>2</v>
      </c>
      <c r="B8">
        <v>27850</v>
      </c>
      <c r="C8">
        <v>28375</v>
      </c>
      <c r="D8">
        <v>32536.585365853662</v>
      </c>
      <c r="E8">
        <v>33829.268292682929</v>
      </c>
      <c r="F8">
        <f>AVERAGE(B8:E8)</f>
        <v>30647.713414634149</v>
      </c>
      <c r="G8">
        <f t="shared" ref="G8:G26" si="0">STDEV(B8:E8)/SQRT(4)</f>
        <v>1491.1560198277286</v>
      </c>
    </row>
    <row r="9" spans="1:7" x14ac:dyDescent="0.25">
      <c r="A9" t="s">
        <v>3</v>
      </c>
      <c r="B9">
        <v>20225</v>
      </c>
      <c r="C9">
        <v>21025.000000000004</v>
      </c>
      <c r="D9">
        <v>15463.414634146342</v>
      </c>
      <c r="E9">
        <v>14878.048780487805</v>
      </c>
      <c r="F9">
        <f>AVERAGE(B9:E9)</f>
        <v>17897.865853658535</v>
      </c>
      <c r="G9">
        <f t="shared" si="0"/>
        <v>1587.4604771951888</v>
      </c>
    </row>
    <row r="10" spans="1:7" x14ac:dyDescent="0.25">
      <c r="A10" t="s">
        <v>10</v>
      </c>
      <c r="B10">
        <v>39275.000000000007</v>
      </c>
      <c r="C10">
        <v>37175.000000000007</v>
      </c>
      <c r="D10">
        <v>35365.853658536587</v>
      </c>
      <c r="E10">
        <v>35048.780487804877</v>
      </c>
      <c r="F10">
        <f t="shared" ref="F10:F15" si="1">AVERAGE(B10:E10)</f>
        <v>36716.158536585368</v>
      </c>
      <c r="G10">
        <f t="shared" si="0"/>
        <v>973.03982209858839</v>
      </c>
    </row>
    <row r="11" spans="1:7" x14ac:dyDescent="0.25">
      <c r="A11"/>
    </row>
    <row r="12" spans="1:7" x14ac:dyDescent="0.25">
      <c r="A12" t="s">
        <v>9</v>
      </c>
      <c r="B12" t="s">
        <v>4</v>
      </c>
      <c r="C12" t="s">
        <v>5</v>
      </c>
      <c r="D12" t="s">
        <v>6</v>
      </c>
      <c r="E12" t="s">
        <v>7</v>
      </c>
      <c r="F12" t="s">
        <v>0</v>
      </c>
      <c r="G12" t="s">
        <v>1</v>
      </c>
    </row>
    <row r="13" spans="1:7" x14ac:dyDescent="0.25">
      <c r="A13" t="s">
        <v>2</v>
      </c>
      <c r="B13">
        <v>26520.833333333332</v>
      </c>
      <c r="C13">
        <v>24140</v>
      </c>
      <c r="D13">
        <v>25448.979591836731</v>
      </c>
      <c r="E13">
        <v>24862.745098039217</v>
      </c>
      <c r="F13">
        <f t="shared" si="1"/>
        <v>25243.139505802319</v>
      </c>
      <c r="G13">
        <f t="shared" si="0"/>
        <v>503.03150436865701</v>
      </c>
    </row>
    <row r="14" spans="1:7" x14ac:dyDescent="0.25">
      <c r="A14" t="s">
        <v>3</v>
      </c>
      <c r="B14">
        <v>23041.666666666664</v>
      </c>
      <c r="C14">
        <v>22700</v>
      </c>
      <c r="D14">
        <v>22489.795918367345</v>
      </c>
      <c r="E14">
        <v>22078.431372549021</v>
      </c>
      <c r="F14">
        <f t="shared" si="1"/>
        <v>22577.473489395757</v>
      </c>
      <c r="G14">
        <f t="shared" si="0"/>
        <v>201.49823044591591</v>
      </c>
    </row>
    <row r="15" spans="1:7" x14ac:dyDescent="0.25">
      <c r="A15" t="s">
        <v>10</v>
      </c>
      <c r="B15">
        <v>22895.833333333332</v>
      </c>
      <c r="C15">
        <v>23080.000000000004</v>
      </c>
      <c r="D15">
        <v>23530.612244897955</v>
      </c>
      <c r="E15">
        <v>21784.313725490196</v>
      </c>
      <c r="F15">
        <f t="shared" si="1"/>
        <v>22822.689825930371</v>
      </c>
      <c r="G15">
        <f t="shared" si="0"/>
        <v>370.91526161613746</v>
      </c>
    </row>
    <row r="16" spans="1:7" x14ac:dyDescent="0.25">
      <c r="A16"/>
    </row>
    <row r="17" spans="1:10" x14ac:dyDescent="0.25">
      <c r="A17" t="s">
        <v>19</v>
      </c>
    </row>
    <row r="18" spans="1:10" x14ac:dyDescent="0.25">
      <c r="A18" t="s">
        <v>8</v>
      </c>
      <c r="B18" t="s">
        <v>4</v>
      </c>
      <c r="C18" t="s">
        <v>5</v>
      </c>
      <c r="D18" t="s">
        <v>6</v>
      </c>
      <c r="E18" t="s">
        <v>7</v>
      </c>
      <c r="F18" t="s">
        <v>0</v>
      </c>
      <c r="G18" t="s">
        <v>1</v>
      </c>
    </row>
    <row r="19" spans="1:10" x14ac:dyDescent="0.25">
      <c r="A19" t="s">
        <v>11</v>
      </c>
      <c r="B19">
        <v>24977.272727272728</v>
      </c>
      <c r="C19">
        <v>25837.20930232558</v>
      </c>
      <c r="D19">
        <v>27690.476190476191</v>
      </c>
      <c r="E19">
        <v>27488.372093023256</v>
      </c>
      <c r="F19">
        <f>AVERAGE(B19:E19)</f>
        <v>26498.33257827444</v>
      </c>
      <c r="G19">
        <f t="shared" si="0"/>
        <v>655.24115720907241</v>
      </c>
    </row>
    <row r="20" spans="1:10" x14ac:dyDescent="0.25">
      <c r="A20" t="s">
        <v>3</v>
      </c>
      <c r="B20">
        <v>16454.545454545452</v>
      </c>
      <c r="C20">
        <v>16093.023255813954</v>
      </c>
      <c r="D20">
        <v>16714.28571428571</v>
      </c>
      <c r="E20">
        <v>16093.023255813954</v>
      </c>
      <c r="F20">
        <f t="shared" ref="F20:F26" si="2">AVERAGE(B20:E20)</f>
        <v>16338.719420114769</v>
      </c>
      <c r="G20">
        <f t="shared" si="0"/>
        <v>151.43725925101174</v>
      </c>
    </row>
    <row r="21" spans="1:10" x14ac:dyDescent="0.25">
      <c r="A21" t="s">
        <v>10</v>
      </c>
      <c r="B21">
        <v>36977.272727272728</v>
      </c>
      <c r="C21">
        <v>36651.162790697679</v>
      </c>
      <c r="D21">
        <v>37214.285714285717</v>
      </c>
      <c r="E21">
        <v>36534.883720930229</v>
      </c>
      <c r="F21">
        <f t="shared" si="2"/>
        <v>36844.401238296588</v>
      </c>
      <c r="G21">
        <f t="shared" si="0"/>
        <v>154.81482200453758</v>
      </c>
    </row>
    <row r="22" spans="1:10" x14ac:dyDescent="0.25">
      <c r="A22"/>
    </row>
    <row r="23" spans="1:10" x14ac:dyDescent="0.25">
      <c r="A23" t="s">
        <v>9</v>
      </c>
      <c r="B23" t="s">
        <v>4</v>
      </c>
      <c r="C23" t="s">
        <v>5</v>
      </c>
      <c r="D23" t="s">
        <v>6</v>
      </c>
      <c r="E23" t="s">
        <v>7</v>
      </c>
      <c r="F23" t="s">
        <v>0</v>
      </c>
      <c r="G23" t="s">
        <v>1</v>
      </c>
    </row>
    <row r="24" spans="1:10" x14ac:dyDescent="0.25">
      <c r="A24" t="s">
        <v>2</v>
      </c>
      <c r="B24">
        <v>23826.923076923078</v>
      </c>
      <c r="C24">
        <v>22148.148148148146</v>
      </c>
      <c r="D24">
        <v>22381.81818181818</v>
      </c>
      <c r="E24">
        <v>22425.925925925923</v>
      </c>
      <c r="F24">
        <f t="shared" si="2"/>
        <v>22695.703833203832</v>
      </c>
      <c r="G24">
        <f t="shared" si="0"/>
        <v>381.96624272730645</v>
      </c>
    </row>
    <row r="25" spans="1:10" x14ac:dyDescent="0.25">
      <c r="A25" t="s">
        <v>12</v>
      </c>
      <c r="B25">
        <v>18903.846153846152</v>
      </c>
      <c r="C25">
        <v>18018.518518518518</v>
      </c>
      <c r="D25">
        <v>17400</v>
      </c>
      <c r="E25">
        <v>17925.925925925923</v>
      </c>
      <c r="F25">
        <f t="shared" si="2"/>
        <v>18062.072649572649</v>
      </c>
      <c r="G25">
        <f t="shared" si="0"/>
        <v>311.89684706387834</v>
      </c>
    </row>
    <row r="26" spans="1:10" x14ac:dyDescent="0.25">
      <c r="A26" t="s">
        <v>10</v>
      </c>
      <c r="B26">
        <v>20384.615384615387</v>
      </c>
      <c r="C26">
        <v>20462.962962962964</v>
      </c>
      <c r="D26">
        <v>19272.727272727272</v>
      </c>
      <c r="E26">
        <v>20203.703703703701</v>
      </c>
      <c r="F26">
        <f t="shared" si="2"/>
        <v>20081.002331002332</v>
      </c>
      <c r="G26">
        <f t="shared" si="0"/>
        <v>274.83919652898254</v>
      </c>
    </row>
    <row r="27" spans="1:10" x14ac:dyDescent="0.25">
      <c r="A27"/>
    </row>
    <row r="28" spans="1:10" x14ac:dyDescent="0.25">
      <c r="A28" t="s">
        <v>20</v>
      </c>
    </row>
    <row r="29" spans="1:10" x14ac:dyDescent="0.25">
      <c r="A29" t="s">
        <v>8</v>
      </c>
      <c r="B29" t="s">
        <v>4</v>
      </c>
      <c r="C29" t="s">
        <v>5</v>
      </c>
      <c r="D29" t="s">
        <v>6</v>
      </c>
      <c r="E29" t="s">
        <v>7</v>
      </c>
      <c r="F29" t="s">
        <v>13</v>
      </c>
      <c r="G29" t="s">
        <v>14</v>
      </c>
      <c r="H29" t="s">
        <v>15</v>
      </c>
      <c r="I29" t="s">
        <v>0</v>
      </c>
      <c r="J29" t="s">
        <v>1</v>
      </c>
    </row>
    <row r="30" spans="1:10" x14ac:dyDescent="0.25">
      <c r="A30" t="s">
        <v>11</v>
      </c>
      <c r="B30">
        <v>22862.745098039217</v>
      </c>
      <c r="C30">
        <v>21807.692307692309</v>
      </c>
      <c r="D30">
        <v>24115.384615384617</v>
      </c>
      <c r="E30">
        <v>24730.769230769234</v>
      </c>
      <c r="F30">
        <v>24730.769230769234</v>
      </c>
      <c r="G30">
        <v>24115.384615384617</v>
      </c>
      <c r="H30">
        <v>24730.769230769234</v>
      </c>
      <c r="I30">
        <f>AVERAGE(B30:H30)</f>
        <v>23870.502046972637</v>
      </c>
      <c r="J30">
        <f>STDEV(B30:H30)/SQRT(7)</f>
        <v>425.68913080997135</v>
      </c>
    </row>
    <row r="31" spans="1:10" x14ac:dyDescent="0.25">
      <c r="A31" t="s">
        <v>3</v>
      </c>
      <c r="B31">
        <v>18254.901960784311</v>
      </c>
      <c r="C31">
        <v>19211.538461538465</v>
      </c>
      <c r="D31">
        <v>17519.23076923077</v>
      </c>
      <c r="E31">
        <v>17442.307692307695</v>
      </c>
      <c r="F31">
        <v>17442.307692307695</v>
      </c>
      <c r="G31">
        <v>17519.23076923077</v>
      </c>
      <c r="H31">
        <v>17442.307692307695</v>
      </c>
      <c r="I31">
        <f>AVERAGE(B31:H31)</f>
        <v>17833.117862529627</v>
      </c>
      <c r="J31">
        <f t="shared" ref="J31:J32" si="3">STDEV(B31:H31)/SQRT(7)</f>
        <v>255.10003432072608</v>
      </c>
    </row>
    <row r="32" spans="1:10" x14ac:dyDescent="0.25">
      <c r="A32" t="s">
        <v>10</v>
      </c>
      <c r="B32">
        <v>29000</v>
      </c>
      <c r="C32">
        <v>27846.153846153848</v>
      </c>
      <c r="D32">
        <v>27596.153846153848</v>
      </c>
      <c r="E32">
        <v>26634.615384615387</v>
      </c>
      <c r="F32">
        <v>26634.615384615387</v>
      </c>
      <c r="G32">
        <v>27596.153846153848</v>
      </c>
      <c r="H32">
        <v>26634.615384615387</v>
      </c>
      <c r="I32">
        <f>AVERAGE(B32:H32)</f>
        <v>27420.329670329669</v>
      </c>
      <c r="J32">
        <f t="shared" si="3"/>
        <v>330.60383705217669</v>
      </c>
    </row>
    <row r="33" spans="1:15" x14ac:dyDescent="0.25">
      <c r="A33"/>
    </row>
    <row r="34" spans="1:15" x14ac:dyDescent="0.25">
      <c r="A34" t="s">
        <v>9</v>
      </c>
      <c r="B34" t="s">
        <v>4</v>
      </c>
      <c r="C34" t="s">
        <v>5</v>
      </c>
      <c r="D34" t="s">
        <v>6</v>
      </c>
      <c r="E34" t="s">
        <v>7</v>
      </c>
      <c r="F34" t="s">
        <v>13</v>
      </c>
      <c r="G34" t="s">
        <v>14</v>
      </c>
      <c r="H34" t="s">
        <v>15</v>
      </c>
      <c r="I34" t="s">
        <v>16</v>
      </c>
      <c r="J34" t="s">
        <v>0</v>
      </c>
      <c r="K34" t="s">
        <v>1</v>
      </c>
    </row>
    <row r="35" spans="1:15" x14ac:dyDescent="0.25">
      <c r="A35" t="s">
        <v>2</v>
      </c>
      <c r="B35">
        <v>28807.017543859649</v>
      </c>
      <c r="C35">
        <v>29333.333333333332</v>
      </c>
      <c r="D35">
        <v>27508.474576271186</v>
      </c>
      <c r="E35">
        <v>29736.842105263157</v>
      </c>
      <c r="F35">
        <v>28807.017543859649</v>
      </c>
      <c r="G35">
        <v>41800.000000000007</v>
      </c>
      <c r="H35">
        <v>26606.557377049183</v>
      </c>
      <c r="I35">
        <v>29736.842105263157</v>
      </c>
      <c r="J35">
        <f>AVERAGE(B35:I35)</f>
        <v>30292.010573112413</v>
      </c>
      <c r="K35">
        <f>STDEV(B35:I35)/SQRT(8)</f>
        <v>1688.7778402841986</v>
      </c>
    </row>
    <row r="36" spans="1:15" x14ac:dyDescent="0.25">
      <c r="A36" t="s">
        <v>3</v>
      </c>
      <c r="B36">
        <v>19491.228070175439</v>
      </c>
      <c r="C36">
        <v>20122.807017543859</v>
      </c>
      <c r="D36">
        <v>18033.898305084749</v>
      </c>
      <c r="E36">
        <v>18245.614035087718</v>
      </c>
      <c r="F36">
        <v>19491.228070175439</v>
      </c>
      <c r="G36">
        <v>28675</v>
      </c>
      <c r="H36">
        <v>17442.62295081967</v>
      </c>
      <c r="I36">
        <v>18245.614035087718</v>
      </c>
      <c r="J36">
        <f>AVERAGE(B36:I36)</f>
        <v>19968.501560496825</v>
      </c>
      <c r="K36">
        <f t="shared" ref="K36:K37" si="4">STDEV(B36:I36)/SQRT(8)</f>
        <v>1284.1196301730888</v>
      </c>
    </row>
    <row r="37" spans="1:15" x14ac:dyDescent="0.25">
      <c r="A37" t="s">
        <v>10</v>
      </c>
      <c r="B37">
        <v>14368.421052631578</v>
      </c>
      <c r="C37">
        <v>13614.035087719298</v>
      </c>
      <c r="D37">
        <v>14271.186440677966</v>
      </c>
      <c r="E37">
        <v>15526.315789473683</v>
      </c>
      <c r="F37">
        <v>14368.421052631578</v>
      </c>
      <c r="G37">
        <v>19400.000000000004</v>
      </c>
      <c r="H37">
        <v>13803.278688524591</v>
      </c>
      <c r="I37">
        <v>15526.315789473683</v>
      </c>
      <c r="J37">
        <f>AVERAGE(B37:I37)</f>
        <v>15109.746737641546</v>
      </c>
      <c r="K37">
        <f t="shared" si="4"/>
        <v>661.43317908778533</v>
      </c>
    </row>
    <row r="38" spans="1:15" x14ac:dyDescent="0.25">
      <c r="B38" s="1"/>
      <c r="C38" s="1"/>
      <c r="D38" s="1"/>
      <c r="E38" s="2"/>
      <c r="F38" s="3"/>
      <c r="G38" s="3"/>
      <c r="H38" s="3"/>
    </row>
    <row r="39" spans="1:15" x14ac:dyDescent="0.25">
      <c r="A39" s="11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</row>
    <row r="40" spans="1:15" x14ac:dyDescent="0.25">
      <c r="A40" s="11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</row>
    <row r="41" spans="1:15" x14ac:dyDescent="0.25">
      <c r="A41" s="11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</row>
    <row r="42" spans="1:15" x14ac:dyDescent="0.25">
      <c r="A42" s="11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</row>
    <row r="43" spans="1:15" x14ac:dyDescent="0.25">
      <c r="A43" s="11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</row>
    <row r="44" spans="1:15" x14ac:dyDescent="0.25">
      <c r="A44" s="11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</row>
    <row r="45" spans="1:15" x14ac:dyDescent="0.25">
      <c r="A45" s="11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</row>
    <row r="46" spans="1:15" x14ac:dyDescent="0.25">
      <c r="A46" s="11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</row>
    <row r="47" spans="1:15" x14ac:dyDescent="0.25">
      <c r="A47" s="11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</row>
    <row r="48" spans="1:15" x14ac:dyDescent="0.25">
      <c r="A48" s="11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</row>
    <row r="49" spans="1:15" x14ac:dyDescent="0.25">
      <c r="A49" s="11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</row>
    <row r="50" spans="1:15" x14ac:dyDescent="0.25">
      <c r="A50" s="11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</row>
    <row r="51" spans="1:15" x14ac:dyDescent="0.25">
      <c r="A51" s="11"/>
      <c r="B51" s="12"/>
      <c r="C51" s="10"/>
      <c r="D51" s="12"/>
      <c r="E51" s="12"/>
      <c r="F51" s="12"/>
      <c r="G51" s="10"/>
      <c r="H51" s="10"/>
      <c r="I51" s="10"/>
      <c r="J51" s="3"/>
      <c r="K51" s="3"/>
      <c r="L51" s="3"/>
      <c r="M51" s="9"/>
      <c r="N51" s="9"/>
      <c r="O51" s="9"/>
    </row>
    <row r="52" spans="1:15" x14ac:dyDescent="0.25">
      <c r="A52" s="11"/>
      <c r="B52" s="12"/>
      <c r="C52" s="10"/>
      <c r="D52" s="12"/>
      <c r="E52" s="12"/>
      <c r="F52" s="12"/>
      <c r="G52" s="10"/>
      <c r="H52" s="10"/>
      <c r="I52" s="10"/>
      <c r="J52" s="3"/>
      <c r="K52" s="3"/>
      <c r="L52" s="3"/>
      <c r="M52" s="9"/>
      <c r="N52" s="9"/>
      <c r="O52" s="9"/>
    </row>
    <row r="53" spans="1:15" x14ac:dyDescent="0.25">
      <c r="A53" s="11"/>
      <c r="B53" s="12"/>
      <c r="C53" s="10"/>
      <c r="D53" s="12"/>
      <c r="E53" s="12"/>
      <c r="F53" s="12"/>
      <c r="G53" s="10"/>
      <c r="H53" s="10"/>
      <c r="I53" s="10"/>
      <c r="J53" s="3"/>
      <c r="K53" s="3"/>
      <c r="L53" s="3"/>
      <c r="M53" s="9"/>
      <c r="N53" s="9"/>
      <c r="O53" s="9"/>
    </row>
    <row r="54" spans="1:15" x14ac:dyDescent="0.25">
      <c r="A54" s="11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</row>
    <row r="55" spans="1:15" x14ac:dyDescent="0.25">
      <c r="A55" s="11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</row>
    <row r="56" spans="1:15" x14ac:dyDescent="0.25">
      <c r="A56" s="11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</row>
    <row r="57" spans="1:15" x14ac:dyDescent="0.25">
      <c r="A57" s="11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</row>
    <row r="58" spans="1:15" x14ac:dyDescent="0.25">
      <c r="A58" s="11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</row>
    <row r="59" spans="1:15" x14ac:dyDescent="0.25">
      <c r="A59" s="11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</row>
    <row r="60" spans="1:15" x14ac:dyDescent="0.25">
      <c r="A60" s="11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</row>
    <row r="61" spans="1:15" x14ac:dyDescent="0.25">
      <c r="A61" s="11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</row>
    <row r="62" spans="1:15" x14ac:dyDescent="0.25">
      <c r="A62" s="11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</row>
    <row r="63" spans="1:15" x14ac:dyDescent="0.25">
      <c r="A63" s="11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</row>
    <row r="64" spans="1:15" x14ac:dyDescent="0.25">
      <c r="A64" s="11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</row>
    <row r="65" spans="1:15" x14ac:dyDescent="0.25">
      <c r="A65" s="11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</row>
    <row r="66" spans="1:15" x14ac:dyDescent="0.25">
      <c r="A66" s="11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</row>
    <row r="67" spans="1:15" x14ac:dyDescent="0.25">
      <c r="A67" s="11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</row>
    <row r="68" spans="1:15" x14ac:dyDescent="0.25">
      <c r="A68" s="11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</row>
    <row r="69" spans="1:15" x14ac:dyDescent="0.25">
      <c r="A69" s="11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</row>
    <row r="70" spans="1:15" x14ac:dyDescent="0.25">
      <c r="A70" s="11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</row>
    <row r="71" spans="1:15" x14ac:dyDescent="0.25">
      <c r="A71" s="11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</row>
    <row r="72" spans="1:15" x14ac:dyDescent="0.25">
      <c r="A72" s="11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</row>
    <row r="73" spans="1:15" x14ac:dyDescent="0.25">
      <c r="A73" s="11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</row>
    <row r="74" spans="1:15" x14ac:dyDescent="0.25">
      <c r="A74" s="11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</row>
    <row r="75" spans="1:15" x14ac:dyDescent="0.25">
      <c r="A75" s="11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</row>
    <row r="76" spans="1:15" x14ac:dyDescent="0.25">
      <c r="A76" s="11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</row>
    <row r="77" spans="1:15" x14ac:dyDescent="0.25">
      <c r="A77" s="11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</row>
    <row r="78" spans="1:15" x14ac:dyDescent="0.25">
      <c r="A78" s="11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</row>
    <row r="79" spans="1:15" x14ac:dyDescent="0.25">
      <c r="A79" s="11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</row>
    <row r="80" spans="1:15" x14ac:dyDescent="0.25">
      <c r="A80" s="11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</row>
    <row r="81" spans="1:15" x14ac:dyDescent="0.25">
      <c r="A81" s="11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</row>
    <row r="82" spans="1:15" x14ac:dyDescent="0.25">
      <c r="A82" s="11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</row>
    <row r="83" spans="1:15" x14ac:dyDescent="0.25">
      <c r="A83" s="11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</row>
    <row r="84" spans="1:15" x14ac:dyDescent="0.25">
      <c r="A84" s="11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</row>
    <row r="85" spans="1:15" x14ac:dyDescent="0.25">
      <c r="A85" s="11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</row>
    <row r="86" spans="1:15" x14ac:dyDescent="0.25">
      <c r="A86" s="11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</row>
    <row r="87" spans="1:15" x14ac:dyDescent="0.25">
      <c r="A87" s="11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</row>
    <row r="88" spans="1:15" x14ac:dyDescent="0.25">
      <c r="A88" s="11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</row>
    <row r="89" spans="1:15" x14ac:dyDescent="0.25">
      <c r="A89" s="11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</row>
    <row r="90" spans="1:15" x14ac:dyDescent="0.25">
      <c r="A90" s="11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</row>
    <row r="91" spans="1:15" x14ac:dyDescent="0.25">
      <c r="A91" s="11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</row>
    <row r="92" spans="1:15" x14ac:dyDescent="0.25">
      <c r="A92" s="11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</row>
    <row r="93" spans="1:15" x14ac:dyDescent="0.25">
      <c r="A93" s="11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</row>
    <row r="94" spans="1:15" x14ac:dyDescent="0.25">
      <c r="A94" s="11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</row>
    <row r="95" spans="1:15" x14ac:dyDescent="0.25">
      <c r="A95" s="11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</row>
    <row r="96" spans="1:15" x14ac:dyDescent="0.25">
      <c r="A96" s="11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</row>
    <row r="97" spans="1:15" x14ac:dyDescent="0.25">
      <c r="A97" s="11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</row>
    <row r="98" spans="1:15" x14ac:dyDescent="0.25">
      <c r="A98" s="11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</row>
    <row r="99" spans="1:15" x14ac:dyDescent="0.25">
      <c r="A99" s="11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</row>
    <row r="100" spans="1:15" x14ac:dyDescent="0.25">
      <c r="A100" s="11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</row>
    <row r="101" spans="1:15" x14ac:dyDescent="0.25">
      <c r="A101" s="11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</row>
    <row r="102" spans="1:15" x14ac:dyDescent="0.25">
      <c r="A102" s="11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</row>
    <row r="103" spans="1:15" x14ac:dyDescent="0.25">
      <c r="A103" s="11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</row>
    <row r="104" spans="1:15" x14ac:dyDescent="0.25">
      <c r="A104" s="11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</row>
    <row r="105" spans="1:15" x14ac:dyDescent="0.25">
      <c r="A105" s="11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</row>
    <row r="106" spans="1:15" x14ac:dyDescent="0.25">
      <c r="A106" s="11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</row>
    <row r="107" spans="1:15" x14ac:dyDescent="0.25">
      <c r="A107" s="11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</row>
    <row r="108" spans="1:15" x14ac:dyDescent="0.25">
      <c r="A108" s="11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</row>
    <row r="109" spans="1:15" x14ac:dyDescent="0.25">
      <c r="A109" s="11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</row>
    <row r="110" spans="1:15" x14ac:dyDescent="0.25">
      <c r="A110" s="11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</row>
    <row r="111" spans="1:15" x14ac:dyDescent="0.25">
      <c r="A111" s="11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</row>
    <row r="112" spans="1:15" x14ac:dyDescent="0.25">
      <c r="A112" s="11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</row>
    <row r="113" spans="1:15" x14ac:dyDescent="0.25">
      <c r="A113" s="11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</row>
    <row r="114" spans="1:15" x14ac:dyDescent="0.25">
      <c r="A114" s="11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</row>
    <row r="115" spans="1:15" x14ac:dyDescent="0.25">
      <c r="A115" s="11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</row>
    <row r="116" spans="1:15" x14ac:dyDescent="0.25">
      <c r="A116" s="11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</row>
    <row r="117" spans="1:15" x14ac:dyDescent="0.25">
      <c r="A117" s="11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</row>
    <row r="118" spans="1:15" x14ac:dyDescent="0.25">
      <c r="A118" s="11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</row>
    <row r="119" spans="1:15" x14ac:dyDescent="0.25">
      <c r="A119" s="11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</row>
    <row r="120" spans="1:15" x14ac:dyDescent="0.25">
      <c r="A120" s="11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</row>
    <row r="121" spans="1:15" x14ac:dyDescent="0.25">
      <c r="A121" s="11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</row>
    <row r="122" spans="1:15" x14ac:dyDescent="0.25">
      <c r="A122" s="11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</row>
    <row r="123" spans="1:15" x14ac:dyDescent="0.25">
      <c r="A123" s="11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</row>
    <row r="124" spans="1:15" x14ac:dyDescent="0.25">
      <c r="A124" s="11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</row>
    <row r="125" spans="1:15" x14ac:dyDescent="0.25">
      <c r="A125" s="11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</row>
    <row r="126" spans="1:15" x14ac:dyDescent="0.25">
      <c r="A126" s="11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</row>
    <row r="127" spans="1:15" x14ac:dyDescent="0.25">
      <c r="A127" s="11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</row>
    <row r="128" spans="1:15" x14ac:dyDescent="0.25">
      <c r="A128" s="11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</row>
    <row r="129" spans="1:15" x14ac:dyDescent="0.25">
      <c r="A129" s="11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</row>
    <row r="130" spans="1:15" x14ac:dyDescent="0.25">
      <c r="A130" s="11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</row>
    <row r="131" spans="1:15" x14ac:dyDescent="0.25">
      <c r="A131" s="11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</row>
    <row r="132" spans="1:15" x14ac:dyDescent="0.25">
      <c r="A132" s="11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</row>
    <row r="133" spans="1:15" x14ac:dyDescent="0.25">
      <c r="A133" s="11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</row>
    <row r="134" spans="1:15" x14ac:dyDescent="0.25">
      <c r="A134" s="11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</row>
    <row r="135" spans="1:15" x14ac:dyDescent="0.25">
      <c r="A135" s="11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</row>
    <row r="136" spans="1:15" x14ac:dyDescent="0.25">
      <c r="A136" s="11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</row>
    <row r="137" spans="1:15" x14ac:dyDescent="0.25">
      <c r="A137" s="11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</row>
    <row r="138" spans="1:15" x14ac:dyDescent="0.25">
      <c r="A138" s="11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</row>
    <row r="139" spans="1:15" x14ac:dyDescent="0.25">
      <c r="A139" s="11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</row>
    <row r="140" spans="1:15" x14ac:dyDescent="0.25">
      <c r="A140" s="11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</row>
    <row r="141" spans="1:15" x14ac:dyDescent="0.25">
      <c r="A141" s="11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</row>
    <row r="142" spans="1:15" x14ac:dyDescent="0.25">
      <c r="A142" s="11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</row>
    <row r="143" spans="1:15" x14ac:dyDescent="0.25">
      <c r="A143" s="11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</row>
    <row r="144" spans="1:15" x14ac:dyDescent="0.25">
      <c r="A144" s="11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</row>
    <row r="145" spans="1:15" x14ac:dyDescent="0.25">
      <c r="A145" s="11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</row>
    <row r="146" spans="1:15" x14ac:dyDescent="0.25">
      <c r="A146" s="11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</row>
    <row r="147" spans="1:15" x14ac:dyDescent="0.25">
      <c r="A147" s="11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</row>
    <row r="148" spans="1:15" x14ac:dyDescent="0.25">
      <c r="A148" s="11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</row>
    <row r="149" spans="1:15" x14ac:dyDescent="0.25">
      <c r="A149" s="11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M13" sqref="M13"/>
    </sheetView>
  </sheetViews>
  <sheetFormatPr defaultRowHeight="15" x14ac:dyDescent="0.25"/>
  <cols>
    <col min="1" max="1" width="26.7109375" customWidth="1"/>
    <col min="2" max="2" width="12.85546875" customWidth="1"/>
    <col min="3" max="3" width="12.7109375" customWidth="1"/>
    <col min="4" max="4" width="13.28515625" customWidth="1"/>
    <col min="10" max="10" width="34.140625" customWidth="1"/>
    <col min="11" max="11" width="13.28515625" customWidth="1"/>
    <col min="12" max="12" width="14.140625" customWidth="1"/>
    <col min="13" max="13" width="15.85546875" customWidth="1"/>
    <col min="14" max="14" width="12.28515625" customWidth="1"/>
  </cols>
  <sheetData>
    <row r="1" spans="1:14" x14ac:dyDescent="0.25">
      <c r="A1" s="6" t="s">
        <v>27</v>
      </c>
      <c r="J1" s="6" t="s">
        <v>26</v>
      </c>
    </row>
    <row r="2" spans="1:14" x14ac:dyDescent="0.25">
      <c r="A2" t="s">
        <v>30</v>
      </c>
      <c r="J2" s="8" t="s">
        <v>21</v>
      </c>
    </row>
    <row r="4" spans="1:14" x14ac:dyDescent="0.25">
      <c r="B4" s="15" t="s">
        <v>28</v>
      </c>
      <c r="C4" s="15" t="s">
        <v>29</v>
      </c>
      <c r="J4" s="7" t="s">
        <v>25</v>
      </c>
      <c r="K4" s="5">
        <v>0</v>
      </c>
      <c r="L4" s="5" t="s">
        <v>23</v>
      </c>
      <c r="M4" s="5" t="s">
        <v>23</v>
      </c>
      <c r="N4" s="5">
        <v>0</v>
      </c>
    </row>
    <row r="5" spans="1:14" x14ac:dyDescent="0.25">
      <c r="A5" s="7" t="s">
        <v>4</v>
      </c>
      <c r="B5" s="4">
        <v>16</v>
      </c>
      <c r="C5" s="4">
        <v>44</v>
      </c>
      <c r="J5" s="7" t="s">
        <v>22</v>
      </c>
      <c r="K5" s="5" t="s">
        <v>24</v>
      </c>
      <c r="L5" s="5" t="s">
        <v>24</v>
      </c>
      <c r="M5" s="5">
        <v>0</v>
      </c>
      <c r="N5" s="5">
        <v>0</v>
      </c>
    </row>
    <row r="6" spans="1:14" x14ac:dyDescent="0.25">
      <c r="A6" s="7" t="s">
        <v>5</v>
      </c>
      <c r="B6" s="4">
        <v>19</v>
      </c>
      <c r="C6" s="4">
        <v>50</v>
      </c>
      <c r="J6" s="13"/>
      <c r="K6" s="14">
        <v>18.75</v>
      </c>
      <c r="L6" s="14">
        <v>6.25</v>
      </c>
      <c r="M6" s="14">
        <v>6.25</v>
      </c>
      <c r="N6" s="14">
        <v>6.25</v>
      </c>
    </row>
    <row r="7" spans="1:14" x14ac:dyDescent="0.25">
      <c r="A7" s="7" t="s">
        <v>6</v>
      </c>
      <c r="B7" s="4">
        <v>31</v>
      </c>
      <c r="C7" s="4">
        <v>78</v>
      </c>
      <c r="K7" s="4">
        <v>45.45</v>
      </c>
      <c r="L7" s="4">
        <v>15.38</v>
      </c>
      <c r="M7" s="4">
        <v>0</v>
      </c>
      <c r="N7" s="4">
        <v>0</v>
      </c>
    </row>
    <row r="8" spans="1:14" x14ac:dyDescent="0.25">
      <c r="A8" s="16" t="s">
        <v>0</v>
      </c>
      <c r="B8" s="4">
        <f>AVERAGE(B5:B7)</f>
        <v>22</v>
      </c>
      <c r="C8" s="4">
        <f>AVERAGE(C5:C7)</f>
        <v>57.333333333333336</v>
      </c>
      <c r="K8" s="4">
        <v>25</v>
      </c>
      <c r="L8" s="4">
        <v>13.33</v>
      </c>
      <c r="M8" s="4">
        <v>0</v>
      </c>
      <c r="N8" s="4">
        <v>0</v>
      </c>
    </row>
    <row r="9" spans="1:14" x14ac:dyDescent="0.25">
      <c r="A9" s="16" t="s">
        <v>1</v>
      </c>
      <c r="B9">
        <f>STDEV(B5:B7)/SQRT(3)</f>
        <v>4.5825756949558407</v>
      </c>
      <c r="C9">
        <f>STDEV(C5:C7)/SQRT(3)</f>
        <v>10.477489097001136</v>
      </c>
      <c r="K9" s="4">
        <v>43.75</v>
      </c>
      <c r="L9" s="4">
        <v>13.33</v>
      </c>
      <c r="M9" s="4">
        <v>0</v>
      </c>
      <c r="N9" s="4">
        <v>0</v>
      </c>
    </row>
    <row r="10" spans="1:14" x14ac:dyDescent="0.25">
      <c r="J10" t="s">
        <v>0</v>
      </c>
      <c r="K10" s="4">
        <f>AVERAGE(K6:K9)</f>
        <v>33.237499999999997</v>
      </c>
      <c r="L10" s="4">
        <f t="shared" ref="L10:N10" si="0">AVERAGE(L6:L9)</f>
        <v>12.0725</v>
      </c>
      <c r="M10" s="4">
        <f t="shared" si="0"/>
        <v>1.5625</v>
      </c>
      <c r="N10" s="4">
        <f t="shared" si="0"/>
        <v>1.5625</v>
      </c>
    </row>
    <row r="11" spans="1:14" x14ac:dyDescent="0.25">
      <c r="J11" t="s">
        <v>1</v>
      </c>
      <c r="K11">
        <f>STDEV(K6:K9)/SQRT(4)</f>
        <v>6.6920467409704667</v>
      </c>
      <c r="L11">
        <f t="shared" ref="L11:N11" si="1">STDEV(L6:L9)/SQRT(4)</f>
        <v>2.0000765610346032</v>
      </c>
      <c r="M11">
        <f t="shared" si="1"/>
        <v>1.5625</v>
      </c>
      <c r="N11">
        <f t="shared" si="1"/>
        <v>1.56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"/>
  <sheetViews>
    <sheetView tabSelected="1" workbookViewId="0">
      <selection activeCell="I2" sqref="I2:O6"/>
    </sheetView>
  </sheetViews>
  <sheetFormatPr defaultRowHeight="15" x14ac:dyDescent="0.25"/>
  <cols>
    <col min="1" max="1" width="16.5703125" customWidth="1"/>
    <col min="9" max="9" width="16" customWidth="1"/>
  </cols>
  <sheetData>
    <row r="1" spans="1:15" x14ac:dyDescent="0.25">
      <c r="A1" t="s">
        <v>42</v>
      </c>
      <c r="I1" t="s">
        <v>43</v>
      </c>
    </row>
    <row r="2" spans="1:15" ht="195" x14ac:dyDescent="0.25">
      <c r="A2" s="17" t="s">
        <v>31</v>
      </c>
      <c r="B2" s="17" t="s">
        <v>32</v>
      </c>
      <c r="C2" s="17" t="s">
        <v>33</v>
      </c>
      <c r="D2" s="17" t="s">
        <v>34</v>
      </c>
      <c r="E2" s="17" t="s">
        <v>35</v>
      </c>
      <c r="F2" s="17" t="s">
        <v>36</v>
      </c>
      <c r="G2" s="17" t="s">
        <v>37</v>
      </c>
      <c r="I2" s="17" t="s">
        <v>31</v>
      </c>
      <c r="J2" s="17" t="s">
        <v>32</v>
      </c>
      <c r="K2" s="17" t="s">
        <v>33</v>
      </c>
      <c r="L2" s="17" t="s">
        <v>34</v>
      </c>
      <c r="M2" s="17" t="s">
        <v>35</v>
      </c>
      <c r="N2" s="17" t="s">
        <v>44</v>
      </c>
      <c r="O2" s="17" t="s">
        <v>45</v>
      </c>
    </row>
    <row r="3" spans="1:15" x14ac:dyDescent="0.25">
      <c r="A3" s="18" t="s">
        <v>38</v>
      </c>
      <c r="B3" s="18">
        <v>120054.17162659387</v>
      </c>
      <c r="C3" s="18">
        <v>120054.17162659387</v>
      </c>
      <c r="D3" s="18">
        <v>120054.17162659387</v>
      </c>
      <c r="E3" s="18">
        <v>9.4569161766134027</v>
      </c>
      <c r="F3" s="18">
        <v>0.30916702677625774</v>
      </c>
      <c r="G3" s="19">
        <v>9.3117423410985332</v>
      </c>
      <c r="I3" s="18" t="s">
        <v>38</v>
      </c>
      <c r="J3" s="18">
        <v>422.10425904823387</v>
      </c>
      <c r="K3" s="18">
        <v>422.10425904823387</v>
      </c>
      <c r="L3" s="18">
        <v>-422.10425904823387</v>
      </c>
      <c r="M3" s="18">
        <v>-1.0306452894281017</v>
      </c>
      <c r="N3" s="18">
        <v>6.0316983775184074E-4</v>
      </c>
      <c r="O3" s="19">
        <v>1.0162158051962755</v>
      </c>
    </row>
    <row r="4" spans="1:15" x14ac:dyDescent="0.25">
      <c r="A4" s="18" t="s">
        <v>39</v>
      </c>
      <c r="B4" s="18">
        <v>14952.793528335527</v>
      </c>
      <c r="C4" s="18">
        <v>14952.793528335527</v>
      </c>
      <c r="D4" s="18">
        <v>-14952.793528335527</v>
      </c>
      <c r="E4" s="18">
        <v>-2.0716674310008281</v>
      </c>
      <c r="F4" s="18">
        <v>-3.9740663190954095E-2</v>
      </c>
      <c r="G4" s="19">
        <v>-2.1039655655338483</v>
      </c>
      <c r="I4" s="18" t="s">
        <v>39</v>
      </c>
      <c r="J4" s="18">
        <v>24195.006056330181</v>
      </c>
      <c r="K4" s="18">
        <v>24195.006056330181</v>
      </c>
      <c r="L4" s="18">
        <v>-24195.006056330181</v>
      </c>
      <c r="M4" s="18">
        <v>-6.1362705578717387</v>
      </c>
      <c r="N4" s="18">
        <v>-6.2811432237130344E-2</v>
      </c>
      <c r="O4" s="19">
        <v>-5.8588088948350014</v>
      </c>
    </row>
    <row r="5" spans="1:15" x14ac:dyDescent="0.25">
      <c r="A5" s="18" t="s">
        <v>40</v>
      </c>
      <c r="B5" s="18">
        <v>8210.1918326519481</v>
      </c>
      <c r="C5" s="18">
        <v>8210.1918326519481</v>
      </c>
      <c r="D5" s="18">
        <v>-8210.1918326519481</v>
      </c>
      <c r="E5" s="18">
        <v>-1.3987501413903085</v>
      </c>
      <c r="F5" s="18">
        <v>-2.2340599830444577E-2</v>
      </c>
      <c r="G5" s="19">
        <v>-1.4205572227628629</v>
      </c>
      <c r="I5" s="18" t="s">
        <v>40</v>
      </c>
      <c r="J5" s="18">
        <v>10556.792652130935</v>
      </c>
      <c r="K5" s="18">
        <v>10556.792652130935</v>
      </c>
      <c r="L5" s="18">
        <v>-10556.792652130935</v>
      </c>
      <c r="M5" s="18">
        <v>-1.5786695409946236</v>
      </c>
      <c r="N5" s="18">
        <v>-2.5397236269829711E-2</v>
      </c>
      <c r="O5" s="19">
        <v>-1.5072873761929253</v>
      </c>
    </row>
    <row r="6" spans="1:15" x14ac:dyDescent="0.25">
      <c r="A6" s="18" t="s">
        <v>41</v>
      </c>
      <c r="B6" s="18">
        <v>10524.008628198004</v>
      </c>
      <c r="C6" s="18">
        <v>10524.008628198004</v>
      </c>
      <c r="D6" s="18">
        <v>-10524.008628198004</v>
      </c>
      <c r="E6" s="18">
        <v>-1.0615161127893527</v>
      </c>
      <c r="F6" s="18">
        <v>-3.4456342452772293E-2</v>
      </c>
      <c r="G6" s="19">
        <v>-1.0780655790341718</v>
      </c>
      <c r="I6" s="18" t="s">
        <v>41</v>
      </c>
      <c r="J6" s="18">
        <v>78864.117750701873</v>
      </c>
      <c r="K6" s="18">
        <v>78864.117750701873</v>
      </c>
      <c r="L6" s="18">
        <v>78864.117750701873</v>
      </c>
      <c r="M6" s="18">
        <v>1.4342707188444663</v>
      </c>
      <c r="N6" s="18">
        <v>0.23896105013751912</v>
      </c>
      <c r="O6" s="19">
        <v>1.50219495840215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</vt:lpstr>
      <vt:lpstr>Figure 3</vt:lpstr>
      <vt:lpstr>Figure 2</vt:lpstr>
    </vt:vector>
  </TitlesOfParts>
  <Company>University of Tennesse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rat-Fuentes</dc:creator>
  <cp:lastModifiedBy>Jurat-Fuentes</cp:lastModifiedBy>
  <dcterms:created xsi:type="dcterms:W3CDTF">2017-03-09T17:37:46Z</dcterms:created>
  <dcterms:modified xsi:type="dcterms:W3CDTF">2017-08-04T22:08:59Z</dcterms:modified>
</cp:coreProperties>
</file>